
<file path=[Content_Types].xml><?xml version="1.0" encoding="utf-8"?>
<Types xmlns="http://schemas.openxmlformats.org/package/2006/content-types">
  <Override PartName="/docProps/app.xml" ContentType="application/vnd.openxmlformats-officedocument.extended-properties+xml"/>
  <Override PartName="/xl/sharedStrings.xml" ContentType="application/vnd.openxmlformats-officedocument.spreadsheetml.sharedStrings+xml"/>
  <Default Extension="jpeg" ContentType="image/jpeg"/>
  <Default Extension="xml" ContentType="application/xml"/>
  <Override PartName="/xl/workbook.xml" ContentType="application/vnd.openxmlformats-officedocument.spreadsheetml.sheet.main+xml"/>
  <Default Extension="rels" ContentType="application/vnd.openxmlformats-package.relationships+xml"/>
  <Default Extension="vml" ContentType="application/vnd.openxmlformats-officedocument.vmlDrawing"/>
  <Override PartName="/xl/styles.xml" ContentType="application/vnd.openxmlformats-officedocument.spreadsheetml.style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-20" yWindow="-20" windowWidth="24800" windowHeight="15540" tabRatio="500"/>
  </bookViews>
  <sheets>
    <sheet name="Crystal cell gene list" sheetId="1" r:id="rId1"/>
  </sheets>
  <definedNames>
    <definedName name="_xlnm._FilterDatabase" localSheetId="0" hidden="1">'Crystal cell gene list'!$A$1:$F$1</definedName>
  </definedName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D131" i="1"/>
  <c r="D130"/>
  <c r="D129"/>
  <c r="D128"/>
  <c r="D99"/>
  <c r="D96"/>
  <c r="D95"/>
  <c r="D89"/>
  <c r="D87"/>
</calcChain>
</file>

<file path=xl/sharedStrings.xml><?xml version="1.0" encoding="utf-8"?>
<sst xmlns="http://schemas.openxmlformats.org/spreadsheetml/2006/main" count="270" uniqueCount="267">
  <si>
    <t>RPKM ctr</t>
    <phoneticPr fontId="4" type="noConversion"/>
  </si>
  <si>
    <t>FBgn0004647</t>
  </si>
  <si>
    <t>RPKM mlf</t>
    <phoneticPr fontId="4" type="noConversion"/>
  </si>
  <si>
    <t>FBgn0029167</t>
  </si>
  <si>
    <t>Hml</t>
  </si>
  <si>
    <t>FBgn0037612</t>
  </si>
  <si>
    <t>CG8112</t>
  </si>
  <si>
    <t>FBgn0032078</t>
  </si>
  <si>
    <t>C1GalTA</t>
  </si>
  <si>
    <t>FBgn0031913</t>
  </si>
  <si>
    <t>CG5958</t>
  </si>
  <si>
    <t>FBgn0029155</t>
  </si>
  <si>
    <t>Men-b</t>
  </si>
  <si>
    <t>FBgn0033638</t>
  </si>
  <si>
    <t>CG9005</t>
  </si>
  <si>
    <t>FBgn0031099</t>
  </si>
  <si>
    <t>CG17065</t>
  </si>
  <si>
    <t>FBgn0003328</t>
  </si>
  <si>
    <t>scb</t>
  </si>
  <si>
    <t>FBgn0003507</t>
  </si>
  <si>
    <t>srp</t>
  </si>
  <si>
    <t>FBgn0003231</t>
  </si>
  <si>
    <t>ref(2)P</t>
  </si>
  <si>
    <t>FBgn0263097</t>
  </si>
  <si>
    <t>Glut4EF</t>
  </si>
  <si>
    <t>FBgn0036623</t>
  </si>
  <si>
    <t>CG4729</t>
  </si>
  <si>
    <t>FBgn0051431</t>
  </si>
  <si>
    <t>CG31431</t>
  </si>
  <si>
    <t>FBgn0031213</t>
  </si>
  <si>
    <t>galectin</t>
  </si>
  <si>
    <t>FBgn0035432</t>
  </si>
  <si>
    <t>ZnT63C</t>
  </si>
  <si>
    <t>FBgn0020626</t>
  </si>
  <si>
    <t>Osbp</t>
  </si>
  <si>
    <t>FBgn0011570</t>
  </si>
  <si>
    <t>cpb</t>
  </si>
  <si>
    <t>FBgn0261822</t>
  </si>
  <si>
    <t>Bsg</t>
  </si>
  <si>
    <t>FBgn0032721</t>
  </si>
  <si>
    <t>CG10602</t>
  </si>
  <si>
    <t>FBgn0000261</t>
  </si>
  <si>
    <t>Cat</t>
  </si>
  <si>
    <t>FBgn0000406</t>
  </si>
  <si>
    <t>Cyt-b5-r</t>
  </si>
  <si>
    <t>FBgn0261362</t>
  </si>
  <si>
    <t>proPO-A1</t>
  </si>
  <si>
    <t>FBgn0261673</t>
  </si>
  <si>
    <t>nemy</t>
  </si>
  <si>
    <t>FBgn0263260</t>
  </si>
  <si>
    <t>sel</t>
  </si>
  <si>
    <t>FBgn0052423</t>
  </si>
  <si>
    <t>shep</t>
  </si>
  <si>
    <t>FBgn0039741</t>
  </si>
  <si>
    <t>CG7943</t>
  </si>
  <si>
    <t>FBgn0266375</t>
  </si>
  <si>
    <t>IP3K2</t>
  </si>
  <si>
    <t>FBgn0001222</t>
  </si>
  <si>
    <t>Hsf</t>
  </si>
  <si>
    <t>FBgn0030347</t>
  </si>
  <si>
    <t>CG15739</t>
  </si>
  <si>
    <t>FBgn0032945</t>
  </si>
  <si>
    <t>CG8665</t>
  </si>
  <si>
    <t>FBgn0033458</t>
  </si>
  <si>
    <t>CG18446</t>
  </si>
  <si>
    <t>FBgn0265048</t>
  </si>
  <si>
    <t>cv-d</t>
  </si>
  <si>
    <t>FBgn0024361</t>
  </si>
  <si>
    <t>Tsp2A</t>
  </si>
  <si>
    <t>FBgn0029174</t>
  </si>
  <si>
    <t>FKBP59</t>
  </si>
  <si>
    <t>FBgn0033761</t>
  </si>
  <si>
    <t>CG8778</t>
  </si>
  <si>
    <t>FBgn0262656</t>
  </si>
  <si>
    <t>dm</t>
  </si>
  <si>
    <t>FBgn0027590</t>
  </si>
  <si>
    <t>GstE12</t>
  </si>
  <si>
    <t>FBgn0023129</t>
  </si>
  <si>
    <t>aay</t>
  </si>
  <si>
    <t>FBgn0264981</t>
  </si>
  <si>
    <t>mamo</t>
  </si>
  <si>
    <t>FBgn0016715</t>
  </si>
  <si>
    <t>Reg-2</t>
  </si>
  <si>
    <t>FBgn0034602</t>
  </si>
  <si>
    <t>Lapsyn</t>
  </si>
  <si>
    <t>FBgn0032694</t>
  </si>
  <si>
    <t>MESR3</t>
  </si>
  <si>
    <t>FBgn0015221</t>
  </si>
  <si>
    <t>Fer2LCH</t>
  </si>
  <si>
    <t>FBgn0264815</t>
  </si>
  <si>
    <t>Pde1c</t>
  </si>
  <si>
    <t>FBgn0035238</t>
  </si>
  <si>
    <t>CG12104</t>
  </si>
  <si>
    <t>FBgn0036381</t>
  </si>
  <si>
    <t>CG8745</t>
  </si>
  <si>
    <t>FBgn0039115</t>
  </si>
  <si>
    <t>CG10214</t>
  </si>
  <si>
    <t>FBgn0015575</t>
  </si>
  <si>
    <t>alpha-Est7</t>
  </si>
  <si>
    <t>FBgn0030345</t>
  </si>
  <si>
    <t>CG1847</t>
  </si>
  <si>
    <t>FBgn0015222</t>
  </si>
  <si>
    <t>Fer1HCH</t>
  </si>
  <si>
    <t>FBgn0037533</t>
  </si>
  <si>
    <t>CD98hc</t>
  </si>
  <si>
    <t>FBgn0000257</t>
  </si>
  <si>
    <t>car</t>
  </si>
  <si>
    <t>FBgn0051324</t>
  </si>
  <si>
    <t>CG31324</t>
  </si>
  <si>
    <t>FBgn0033366</t>
  </si>
  <si>
    <t>Ance-4</t>
  </si>
  <si>
    <t>FBgn0013469</t>
  </si>
  <si>
    <t>klu</t>
  </si>
  <si>
    <t>FBgn0010591</t>
  </si>
  <si>
    <t>Sply</t>
  </si>
  <si>
    <t>FBgn0030878</t>
  </si>
  <si>
    <t>CG6769</t>
  </si>
  <si>
    <t>FBgn0039049</t>
  </si>
  <si>
    <t>CG6726</t>
  </si>
  <si>
    <t>FBgn0003308</t>
  </si>
  <si>
    <t>ry</t>
  </si>
  <si>
    <t>FBgn0035679</t>
  </si>
  <si>
    <t>CG10467</t>
  </si>
  <si>
    <t>FBgn0038467</t>
  </si>
  <si>
    <t>AdSL</t>
  </si>
  <si>
    <t>FBgn0015011</t>
  </si>
  <si>
    <t>Ahcy89E</t>
  </si>
  <si>
    <t>NA</t>
  </si>
  <si>
    <t>FBgn0026077</t>
  </si>
  <si>
    <t>Gasp</t>
  </si>
  <si>
    <t>FBgn0030798</t>
  </si>
  <si>
    <t>CG13003</t>
  </si>
  <si>
    <t>FBgn0044049</t>
  </si>
  <si>
    <t>Ilp4</t>
  </si>
  <si>
    <t>N</t>
    <phoneticPr fontId="4" type="noConversion"/>
  </si>
  <si>
    <t>FlyBaseID</t>
  </si>
  <si>
    <t>current_symbol</t>
  </si>
  <si>
    <t>padj</t>
  </si>
  <si>
    <t>MLF/LZ</t>
  </si>
  <si>
    <t>FBgn0030653</t>
  </si>
  <si>
    <t>CG7860</t>
  </si>
  <si>
    <t>FBgn0031717</t>
  </si>
  <si>
    <t>Oscillin</t>
  </si>
  <si>
    <t>FBgn0036750</t>
  </si>
  <si>
    <t>CG6034</t>
  </si>
  <si>
    <t>FBgn0052446</t>
  </si>
  <si>
    <t>Atox1</t>
  </si>
  <si>
    <t>FBgn0024289</t>
  </si>
  <si>
    <t>Sodh-1</t>
  </si>
  <si>
    <t>FBgn0040309</t>
  </si>
  <si>
    <t>Jafrac1</t>
  </si>
  <si>
    <t>FBgn0039052</t>
  </si>
  <si>
    <t>CG6733</t>
  </si>
  <si>
    <t>FBgn0011770</t>
  </si>
  <si>
    <t>Gip</t>
  </si>
  <si>
    <t>FBgn0027621</t>
  </si>
  <si>
    <t>Pfrx</t>
  </si>
  <si>
    <t>FBgn0035811</t>
  </si>
  <si>
    <t>CG12262</t>
  </si>
  <si>
    <t>FBgn0032726</t>
  </si>
  <si>
    <t>CG10621</t>
  </si>
  <si>
    <t>FBgn0052369</t>
  </si>
  <si>
    <t>CG32369</t>
  </si>
  <si>
    <t>FBgn0039051</t>
  </si>
  <si>
    <t>CG17109</t>
  </si>
  <si>
    <t>FBgn0003067</t>
  </si>
  <si>
    <t>Pepck</t>
  </si>
  <si>
    <t>FBgn0020372</t>
  </si>
  <si>
    <t>TM4SF</t>
  </si>
  <si>
    <t>FBgn0039756</t>
  </si>
  <si>
    <t>CG9743</t>
  </si>
  <si>
    <t>FBgn0034051</t>
  </si>
  <si>
    <t>Mlf</t>
  </si>
  <si>
    <t>FBgn0027865</t>
  </si>
  <si>
    <t>Tsp96F</t>
  </si>
  <si>
    <t>FBgn0040297</t>
  </si>
  <si>
    <t>Nhe2</t>
  </si>
  <si>
    <t>FBgn0035091</t>
  </si>
  <si>
    <t>CG3829</t>
  </si>
  <si>
    <t>FBgn0035189</t>
  </si>
  <si>
    <t>CG9119</t>
  </si>
  <si>
    <t>FBgn0040398</t>
  </si>
  <si>
    <t>CG14629</t>
  </si>
  <si>
    <t>FBgn0016930</t>
  </si>
  <si>
    <t>Dyrk2</t>
  </si>
  <si>
    <t>FBgn0026150</t>
  </si>
  <si>
    <t>ApepP</t>
  </si>
  <si>
    <t>FBgn0015924</t>
  </si>
  <si>
    <t>crq</t>
  </si>
  <si>
    <t>FBgn0031971</t>
  </si>
  <si>
    <t>Sirup</t>
  </si>
  <si>
    <t>FBgn0030362</t>
  </si>
  <si>
    <t>regucalcin</t>
  </si>
  <si>
    <t>FBgn0037607</t>
  </si>
  <si>
    <t>CG8036</t>
  </si>
  <si>
    <t>FBgn0039053</t>
  </si>
  <si>
    <t>CG6738</t>
  </si>
  <si>
    <t>FBgn0000565</t>
  </si>
  <si>
    <t>Eip71CD</t>
  </si>
  <si>
    <t>FBgn0261445</t>
  </si>
  <si>
    <t>sgl</t>
  </si>
  <si>
    <t>FBgn0033127</t>
  </si>
  <si>
    <t>Tsp42Ef</t>
  </si>
  <si>
    <t>FBgn0039886</t>
  </si>
  <si>
    <t>CG2003</t>
  </si>
  <si>
    <t>FBgn0031682</t>
  </si>
  <si>
    <t>CG5828</t>
  </si>
  <si>
    <t>FBgn0034999</t>
  </si>
  <si>
    <t>CG3394</t>
  </si>
  <si>
    <t>FBgn0002576</t>
  </si>
  <si>
    <t>lz</t>
  </si>
  <si>
    <t>FBgn0003748</t>
  </si>
  <si>
    <t>Treh</t>
  </si>
  <si>
    <t>FBgn0045823</t>
  </si>
  <si>
    <t>vsg</t>
  </si>
  <si>
    <t>FBgn0050497</t>
  </si>
  <si>
    <t>CG30497</t>
  </si>
  <si>
    <t>FBgn0025866</t>
  </si>
  <si>
    <t>CalpB</t>
  </si>
  <si>
    <t>FBgn0035499</t>
  </si>
  <si>
    <t>Chd64</t>
  </si>
  <si>
    <t>FBgn0003137</t>
  </si>
  <si>
    <t>Ppn</t>
  </si>
  <si>
    <t>FBgn0030519</t>
  </si>
  <si>
    <t>CG11151</t>
  </si>
  <si>
    <t>FBgn0263773</t>
  </si>
  <si>
    <t>fok</t>
  </si>
  <si>
    <t>FBgn0033367</t>
  </si>
  <si>
    <t>proPO45</t>
  </si>
  <si>
    <t>FBgn0002719</t>
  </si>
  <si>
    <t>Men</t>
  </si>
  <si>
    <t>FBgn0041182</t>
  </si>
  <si>
    <t>Tep2</t>
  </si>
  <si>
    <t>FBgn0039882</t>
  </si>
  <si>
    <t>CG11576</t>
  </si>
  <si>
    <t>FBgn0032820</t>
  </si>
  <si>
    <t>fbp</t>
  </si>
  <si>
    <t>FBgn0003053</t>
  </si>
  <si>
    <t>peb</t>
  </si>
  <si>
    <t>FBgn0039050</t>
  </si>
  <si>
    <t>CG17110</t>
  </si>
  <si>
    <t>FBgn0039266</t>
  </si>
  <si>
    <t>CG11791</t>
  </si>
  <si>
    <t>FBgn0259979</t>
  </si>
  <si>
    <t>CG17337</t>
  </si>
  <si>
    <t>FBgn0040091</t>
  </si>
  <si>
    <t>Ugt58Fa</t>
  </si>
  <si>
    <t>FBgn0034005</t>
  </si>
  <si>
    <t>ItgalphaPS4</t>
  </si>
  <si>
    <t>FBgn0025682</t>
  </si>
  <si>
    <t>scf</t>
  </si>
  <si>
    <t>FBgn0011828</t>
  </si>
  <si>
    <t>Pxn</t>
  </si>
  <si>
    <t>FBgn0039714</t>
  </si>
  <si>
    <t>Zip99C</t>
  </si>
  <si>
    <t>FBgn0033241</t>
  </si>
  <si>
    <t>CG2915</t>
  </si>
  <si>
    <t>FBgn0002578</t>
  </si>
  <si>
    <t>Kaz-m1</t>
  </si>
  <si>
    <t>FBgn0001225</t>
  </si>
  <si>
    <t>Hsp26</t>
  </si>
  <si>
    <t>FBgn0050118</t>
  </si>
  <si>
    <t>CG30118</t>
  </si>
  <si>
    <t>FBgn0001224</t>
  </si>
  <si>
    <t>Hsp23</t>
  </si>
  <si>
    <t>FBgn0000064</t>
  </si>
  <si>
    <t>Ald</t>
  </si>
</sst>
</file>

<file path=xl/styles.xml><?xml version="1.0" encoding="utf-8"?>
<styleSheet xmlns="http://schemas.openxmlformats.org/spreadsheetml/2006/main">
  <numFmts count="2">
    <numFmt numFmtId="164" formatCode="0.0000"/>
    <numFmt numFmtId="165" formatCode="0.0"/>
  </numFmts>
  <fonts count="7">
    <font>
      <sz val="10"/>
      <name val="Verdana"/>
    </font>
    <font>
      <sz val="10"/>
      <name val="Verdana"/>
    </font>
    <font>
      <b/>
      <sz val="10"/>
      <name val="Verdana"/>
    </font>
    <font>
      <sz val="10"/>
      <name val="Verdana"/>
    </font>
    <font>
      <sz val="8"/>
      <name val="Verdana"/>
    </font>
    <font>
      <b/>
      <sz val="12"/>
      <name val="Calibri"/>
    </font>
    <font>
      <sz val="12"/>
      <name val="Calibri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2" fillId="0" borderId="0" xfId="0" applyFont="1"/>
    <xf numFmtId="11" fontId="2" fillId="0" borderId="0" xfId="0" applyNumberFormat="1" applyFont="1"/>
    <xf numFmtId="164" fontId="2" fillId="0" borderId="0" xfId="0" applyNumberFormat="1" applyFont="1"/>
    <xf numFmtId="165" fontId="5" fillId="0" borderId="0" xfId="0" applyNumberFormat="1" applyFont="1"/>
    <xf numFmtId="0" fontId="6" fillId="0" borderId="0" xfId="0" applyFont="1" applyFill="1"/>
    <xf numFmtId="2" fontId="3" fillId="0" borderId="0" xfId="0" applyNumberFormat="1" applyFont="1" applyFill="1" applyAlignment="1"/>
    <xf numFmtId="11" fontId="3" fillId="0" borderId="0" xfId="0" applyNumberFormat="1" applyFont="1" applyFill="1" applyAlignment="1"/>
    <xf numFmtId="2" fontId="6" fillId="0" borderId="0" xfId="0" applyNumberFormat="1" applyFont="1" applyFill="1" applyAlignment="1"/>
    <xf numFmtId="11" fontId="6" fillId="0" borderId="0" xfId="0" applyNumberFormat="1" applyFont="1" applyFill="1" applyAlignment="1"/>
    <xf numFmtId="2" fontId="6" fillId="0" borderId="0" xfId="0" applyNumberFormat="1" applyFont="1" applyFill="1"/>
    <xf numFmtId="165" fontId="6" fillId="0" borderId="0" xfId="0" applyNumberFormat="1" applyFont="1" applyFill="1"/>
    <xf numFmtId="11" fontId="6" fillId="0" borderId="0" xfId="0" applyNumberFormat="1" applyFont="1" applyFill="1"/>
    <xf numFmtId="0" fontId="1" fillId="0" borderId="0" xfId="0" applyFont="1" applyFill="1"/>
    <xf numFmtId="2" fontId="1" fillId="0" borderId="0" xfId="0" applyNumberFormat="1" applyFont="1" applyFill="1" applyAlignment="1"/>
  </cellXfs>
  <cellStyles count="1"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F131"/>
  <sheetViews>
    <sheetView tabSelected="1" topLeftCell="A24" workbookViewId="0">
      <selection activeCell="C24" sqref="C24"/>
    </sheetView>
  </sheetViews>
  <sheetFormatPr baseColWidth="10" defaultRowHeight="15"/>
  <cols>
    <col min="1" max="2" width="10.7109375" style="8"/>
    <col min="3" max="3" width="9.42578125" style="9" customWidth="1"/>
    <col min="4" max="5" width="9.42578125" style="8" customWidth="1"/>
    <col min="6" max="16384" width="10.7109375" style="5"/>
  </cols>
  <sheetData>
    <row r="1" spans="1:6">
      <c r="A1" s="1" t="s">
        <v>135</v>
      </c>
      <c r="B1" s="1" t="s">
        <v>136</v>
      </c>
      <c r="C1" s="2" t="s">
        <v>137</v>
      </c>
      <c r="D1" s="3" t="s">
        <v>138</v>
      </c>
      <c r="E1" s="4" t="s">
        <v>0</v>
      </c>
      <c r="F1" s="4" t="s">
        <v>2</v>
      </c>
    </row>
    <row r="2" spans="1:6">
      <c r="A2" s="6" t="s">
        <v>139</v>
      </c>
      <c r="B2" s="6" t="s">
        <v>140</v>
      </c>
      <c r="C2" s="7">
        <v>1.35421669382886E-180</v>
      </c>
      <c r="D2" s="8">
        <v>2.3934377274309401E-2</v>
      </c>
      <c r="E2" s="8">
        <v>1685.4933333333327</v>
      </c>
      <c r="F2" s="8">
        <v>40.341233333333321</v>
      </c>
    </row>
    <row r="3" spans="1:6">
      <c r="A3" s="6" t="s">
        <v>141</v>
      </c>
      <c r="B3" s="6" t="s">
        <v>142</v>
      </c>
      <c r="C3" s="7">
        <v>1.67645789147915E-102</v>
      </c>
      <c r="D3" s="8">
        <v>6.72739965894915E-2</v>
      </c>
      <c r="E3" s="8">
        <v>495.13633333333343</v>
      </c>
      <c r="F3" s="8">
        <v>33.309800000000003</v>
      </c>
    </row>
    <row r="4" spans="1:6">
      <c r="A4" s="6" t="s">
        <v>143</v>
      </c>
      <c r="B4" s="6" t="s">
        <v>144</v>
      </c>
      <c r="C4" s="7">
        <v>3.2607655366806799E-71</v>
      </c>
      <c r="D4" s="8">
        <v>5.0711402648805998E-2</v>
      </c>
      <c r="E4" s="8">
        <v>200.26633333333334</v>
      </c>
      <c r="F4" s="8">
        <v>10.155786666666673</v>
      </c>
    </row>
    <row r="5" spans="1:6">
      <c r="A5" s="6" t="s">
        <v>145</v>
      </c>
      <c r="B5" s="6" t="s">
        <v>146</v>
      </c>
      <c r="C5" s="7">
        <v>6.5067325717400403E-49</v>
      </c>
      <c r="D5" s="8">
        <v>4.0555739497544145</v>
      </c>
      <c r="E5" s="8">
        <v>864.80566666666664</v>
      </c>
      <c r="F5" s="8">
        <v>3507.2833333333338</v>
      </c>
    </row>
    <row r="6" spans="1:6">
      <c r="A6" s="8" t="s">
        <v>147</v>
      </c>
      <c r="B6" s="8" t="s">
        <v>148</v>
      </c>
      <c r="C6" s="9">
        <v>9.0261639314953793E-37</v>
      </c>
      <c r="D6" s="8">
        <v>12.133454248398682</v>
      </c>
      <c r="E6" s="8">
        <v>7.3366466666666668</v>
      </c>
      <c r="F6" s="8">
        <v>89.018866666666668</v>
      </c>
    </row>
    <row r="7" spans="1:6">
      <c r="A7" s="6" t="s">
        <v>149</v>
      </c>
      <c r="B7" s="6" t="s">
        <v>150</v>
      </c>
      <c r="C7" s="7">
        <v>1.33080576502412E-36</v>
      </c>
      <c r="D7" s="8">
        <v>3.9012322769066272</v>
      </c>
      <c r="E7" s="8">
        <v>754.42999999999984</v>
      </c>
      <c r="F7" s="8">
        <v>2943.2066666666651</v>
      </c>
    </row>
    <row r="8" spans="1:6">
      <c r="A8" s="8" t="s">
        <v>151</v>
      </c>
      <c r="B8" s="8" t="s">
        <v>152</v>
      </c>
      <c r="C8" s="9">
        <v>1.45894304570717E-28</v>
      </c>
      <c r="D8" s="8">
        <v>94.804001468641999</v>
      </c>
      <c r="E8" s="8">
        <v>0.51657699999999995</v>
      </c>
      <c r="F8" s="8">
        <v>48.973566666666656</v>
      </c>
    </row>
    <row r="9" spans="1:6">
      <c r="A9" s="6" t="s">
        <v>153</v>
      </c>
      <c r="B9" s="6" t="s">
        <v>154</v>
      </c>
      <c r="C9" s="7">
        <v>4.8586378345451402E-28</v>
      </c>
      <c r="D9" s="8">
        <v>3.2760176113220782</v>
      </c>
      <c r="E9" s="8">
        <v>333.64899999999989</v>
      </c>
      <c r="F9" s="8">
        <v>1093.04</v>
      </c>
    </row>
    <row r="10" spans="1:6">
      <c r="A10" s="6" t="s">
        <v>155</v>
      </c>
      <c r="B10" s="6" t="s">
        <v>156</v>
      </c>
      <c r="C10" s="7">
        <v>1.47664618165554E-19</v>
      </c>
      <c r="D10" s="8">
        <v>0.45102769159894301</v>
      </c>
      <c r="E10" s="8">
        <v>231.53833333333336</v>
      </c>
      <c r="F10" s="8">
        <v>104.4302</v>
      </c>
    </row>
    <row r="11" spans="1:6">
      <c r="A11" s="6" t="s">
        <v>157</v>
      </c>
      <c r="B11" s="6" t="s">
        <v>158</v>
      </c>
      <c r="C11" s="7">
        <v>7.37569085038461E-12</v>
      </c>
      <c r="D11" s="8">
        <v>2.6461325177526378</v>
      </c>
      <c r="E11" s="8">
        <v>125.99066666666671</v>
      </c>
      <c r="F11" s="8">
        <v>333.38799999999998</v>
      </c>
    </row>
    <row r="12" spans="1:6">
      <c r="A12" s="6" t="s">
        <v>159</v>
      </c>
      <c r="B12" s="6" t="s">
        <v>160</v>
      </c>
      <c r="C12" s="7">
        <v>8.2795990087511805E-12</v>
      </c>
      <c r="D12" s="8">
        <v>2.7189117851354485</v>
      </c>
      <c r="E12" s="8">
        <v>143.9666666666667</v>
      </c>
      <c r="F12" s="8">
        <v>391.43266666666665</v>
      </c>
    </row>
    <row r="13" spans="1:6">
      <c r="A13" s="6" t="s">
        <v>161</v>
      </c>
      <c r="B13" s="6" t="s">
        <v>162</v>
      </c>
      <c r="C13" s="7">
        <v>6.9297444647178105E-11</v>
      </c>
      <c r="D13" s="8">
        <v>2.6529643042521069</v>
      </c>
      <c r="E13" s="8">
        <v>33.522199999999998</v>
      </c>
      <c r="F13" s="8">
        <v>88.933199999999999</v>
      </c>
    </row>
    <row r="14" spans="1:6">
      <c r="A14" s="6" t="s">
        <v>163</v>
      </c>
      <c r="B14" s="6" t="s">
        <v>164</v>
      </c>
      <c r="C14" s="7">
        <v>1.8697557065298599E-10</v>
      </c>
      <c r="D14" s="8">
        <v>3.9877157017777067</v>
      </c>
      <c r="E14" s="8">
        <v>123.7569</v>
      </c>
      <c r="F14" s="8">
        <v>493.50733333333329</v>
      </c>
    </row>
    <row r="15" spans="1:6">
      <c r="A15" s="6" t="s">
        <v>165</v>
      </c>
      <c r="B15" s="6" t="s">
        <v>166</v>
      </c>
      <c r="C15" s="7">
        <v>4.9073454811295403E-10</v>
      </c>
      <c r="D15" s="8">
        <v>4.447511651982281</v>
      </c>
      <c r="E15" s="8">
        <v>15.0046</v>
      </c>
      <c r="F15" s="8">
        <v>66.733133333333342</v>
      </c>
    </row>
    <row r="16" spans="1:6">
      <c r="A16" s="6" t="s">
        <v>167</v>
      </c>
      <c r="B16" s="6" t="s">
        <v>168</v>
      </c>
      <c r="C16" s="7">
        <v>2.1259697761854E-9</v>
      </c>
      <c r="D16" s="8">
        <v>3.2499869887669695</v>
      </c>
      <c r="E16" s="8">
        <v>15.371333333333331</v>
      </c>
      <c r="F16" s="8">
        <v>49.956633333333336</v>
      </c>
    </row>
    <row r="17" spans="1:6">
      <c r="A17" s="8" t="s">
        <v>169</v>
      </c>
      <c r="B17" s="8" t="s">
        <v>170</v>
      </c>
      <c r="C17" s="9">
        <v>2.5073672463075801E-9</v>
      </c>
      <c r="D17" s="8">
        <v>3.5010766683574346</v>
      </c>
      <c r="E17" s="8">
        <v>17.414833333333323</v>
      </c>
      <c r="F17" s="8">
        <v>60.970666666666652</v>
      </c>
    </row>
    <row r="18" spans="1:6">
      <c r="A18" s="6" t="s">
        <v>171</v>
      </c>
      <c r="B18" s="6" t="s">
        <v>172</v>
      </c>
      <c r="C18" s="7">
        <v>9.4939753145909292E-9</v>
      </c>
      <c r="D18" s="8">
        <v>0.49043099821589398</v>
      </c>
      <c r="E18" s="8">
        <v>82.244733333333329</v>
      </c>
      <c r="F18" s="8">
        <v>40.335366666666658</v>
      </c>
    </row>
    <row r="19" spans="1:6">
      <c r="A19" s="6" t="s">
        <v>173</v>
      </c>
      <c r="B19" s="6" t="s">
        <v>174</v>
      </c>
      <c r="C19" s="7">
        <v>1.80465725477819E-8</v>
      </c>
      <c r="D19" s="8">
        <v>0.43790743155149903</v>
      </c>
      <c r="E19" s="8">
        <v>38.043199999999999</v>
      </c>
      <c r="F19" s="8">
        <v>16.659400000000002</v>
      </c>
    </row>
    <row r="20" spans="1:6">
      <c r="A20" s="6" t="s">
        <v>175</v>
      </c>
      <c r="B20" s="6" t="s">
        <v>176</v>
      </c>
      <c r="C20" s="7">
        <v>1.4075883170680899E-7</v>
      </c>
      <c r="D20" s="8">
        <v>0.51814876768512796</v>
      </c>
      <c r="E20" s="8">
        <v>55.736566666666661</v>
      </c>
      <c r="F20" s="8">
        <v>28.879833333333323</v>
      </c>
    </row>
    <row r="21" spans="1:6">
      <c r="A21" s="6" t="s">
        <v>177</v>
      </c>
      <c r="B21" s="6" t="s">
        <v>178</v>
      </c>
      <c r="C21" s="7">
        <v>3.0661062255487598E-7</v>
      </c>
      <c r="D21" s="8">
        <v>0.39703582153348999</v>
      </c>
      <c r="E21" s="8">
        <v>18.404199999999999</v>
      </c>
      <c r="F21" s="8">
        <v>7.3071266666666652</v>
      </c>
    </row>
    <row r="22" spans="1:6">
      <c r="A22" s="6" t="s">
        <v>179</v>
      </c>
      <c r="B22" s="6" t="s">
        <v>180</v>
      </c>
      <c r="C22" s="7">
        <v>4.4249926730178999E-7</v>
      </c>
      <c r="D22" s="8">
        <v>0.50893547935619299</v>
      </c>
      <c r="E22" s="8">
        <v>2977.0833333333339</v>
      </c>
      <c r="F22" s="8">
        <v>1515.1433333333325</v>
      </c>
    </row>
    <row r="23" spans="1:6">
      <c r="A23" s="6" t="s">
        <v>181</v>
      </c>
      <c r="B23" s="6" t="s">
        <v>182</v>
      </c>
      <c r="C23" s="7">
        <v>9.753084552225349E-7</v>
      </c>
      <c r="D23" s="8">
        <v>0.49880625667349099</v>
      </c>
      <c r="E23" s="8">
        <v>562.23699999999997</v>
      </c>
      <c r="F23" s="8">
        <v>280.44733333333335</v>
      </c>
    </row>
    <row r="24" spans="1:6">
      <c r="A24" s="13" t="s">
        <v>1</v>
      </c>
      <c r="B24" s="14" t="s">
        <v>134</v>
      </c>
      <c r="C24" s="12">
        <v>1.2993845436399799E-6</v>
      </c>
      <c r="D24" s="8">
        <v>1.98</v>
      </c>
      <c r="E24" s="8">
        <v>30.35</v>
      </c>
      <c r="F24" s="5">
        <v>60.11</v>
      </c>
    </row>
    <row r="25" spans="1:6">
      <c r="A25" s="6" t="s">
        <v>183</v>
      </c>
      <c r="B25" s="6" t="s">
        <v>184</v>
      </c>
      <c r="C25" s="7">
        <v>2.7000137238099901E-5</v>
      </c>
      <c r="D25" s="8">
        <v>2.2886195967361251</v>
      </c>
      <c r="E25" s="8">
        <v>24.715</v>
      </c>
      <c r="F25" s="8">
        <v>56.563233333333343</v>
      </c>
    </row>
    <row r="26" spans="1:6">
      <c r="A26" s="6" t="s">
        <v>185</v>
      </c>
      <c r="B26" s="6" t="s">
        <v>186</v>
      </c>
      <c r="C26" s="7">
        <v>3.8589667690289098E-5</v>
      </c>
      <c r="D26" s="8">
        <v>0.57505866713903397</v>
      </c>
      <c r="E26" s="8">
        <v>212.64033333333342</v>
      </c>
      <c r="F26" s="8">
        <v>122.2806666666667</v>
      </c>
    </row>
    <row r="27" spans="1:6">
      <c r="A27" s="6" t="s">
        <v>187</v>
      </c>
      <c r="B27" s="6" t="s">
        <v>188</v>
      </c>
      <c r="C27" s="7">
        <v>4.6921556863966899E-5</v>
      </c>
      <c r="D27" s="8">
        <v>0.57581359976922897</v>
      </c>
      <c r="E27" s="8">
        <v>330.48599999999982</v>
      </c>
      <c r="F27" s="8">
        <v>190.29833333333335</v>
      </c>
    </row>
    <row r="28" spans="1:6">
      <c r="A28" s="8" t="s">
        <v>189</v>
      </c>
      <c r="B28" s="8" t="s">
        <v>190</v>
      </c>
      <c r="C28" s="9">
        <v>1.08653943877649E-4</v>
      </c>
      <c r="D28" s="8">
        <v>3.6170917599391199</v>
      </c>
      <c r="E28" s="8">
        <v>25.79956666666666</v>
      </c>
      <c r="F28" s="8">
        <v>93.319399999999987</v>
      </c>
    </row>
    <row r="29" spans="1:6">
      <c r="A29" s="6" t="s">
        <v>191</v>
      </c>
      <c r="B29" s="6" t="s">
        <v>192</v>
      </c>
      <c r="C29" s="7">
        <v>1.08907523712073E-4</v>
      </c>
      <c r="D29" s="8">
        <v>0.60835567010770897</v>
      </c>
      <c r="E29" s="8">
        <v>7444.1266666666688</v>
      </c>
      <c r="F29" s="8">
        <v>4528.676666666669</v>
      </c>
    </row>
    <row r="30" spans="1:6">
      <c r="A30" s="6" t="s">
        <v>193</v>
      </c>
      <c r="B30" s="6" t="s">
        <v>194</v>
      </c>
      <c r="C30" s="7">
        <v>1.17323738335237E-4</v>
      </c>
      <c r="D30" s="8">
        <v>1.6418624660257792</v>
      </c>
      <c r="E30" s="8">
        <v>65.31913333333334</v>
      </c>
      <c r="F30" s="8">
        <v>107.2450333333333</v>
      </c>
    </row>
    <row r="31" spans="1:6">
      <c r="A31" s="8" t="s">
        <v>195</v>
      </c>
      <c r="B31" s="8" t="s">
        <v>196</v>
      </c>
      <c r="C31" s="9">
        <v>1.2288435097875401E-4</v>
      </c>
      <c r="D31" s="8" t="e">
        <v>#DIV/0!</v>
      </c>
      <c r="E31" s="8">
        <v>0</v>
      </c>
      <c r="F31" s="8">
        <v>3.6126200000000002</v>
      </c>
    </row>
    <row r="32" spans="1:6">
      <c r="A32" s="8" t="s">
        <v>197</v>
      </c>
      <c r="B32" s="8" t="s">
        <v>198</v>
      </c>
      <c r="C32" s="9">
        <v>1.2565447473809901E-4</v>
      </c>
      <c r="D32" s="8">
        <v>0.39239958347470999</v>
      </c>
      <c r="E32" s="8">
        <v>34.187599999999996</v>
      </c>
      <c r="F32" s="8">
        <v>13.4152</v>
      </c>
    </row>
    <row r="33" spans="1:6">
      <c r="A33" s="6" t="s">
        <v>199</v>
      </c>
      <c r="B33" s="6" t="s">
        <v>200</v>
      </c>
      <c r="C33" s="7">
        <v>2.15520827719104E-4</v>
      </c>
      <c r="D33" s="8">
        <v>0.52860235541637801</v>
      </c>
      <c r="E33" s="8">
        <v>38.277733333333344</v>
      </c>
      <c r="F33" s="8">
        <v>20.233699999999999</v>
      </c>
    </row>
    <row r="34" spans="1:6">
      <c r="A34" s="8" t="s">
        <v>201</v>
      </c>
      <c r="B34" s="8" t="s">
        <v>202</v>
      </c>
      <c r="C34" s="9">
        <v>3.1060429370773697E-4</v>
      </c>
      <c r="D34" s="8">
        <v>11.66621886346125</v>
      </c>
      <c r="E34" s="8">
        <v>0.46895599999999998</v>
      </c>
      <c r="F34" s="8">
        <v>5.4709433333333344</v>
      </c>
    </row>
    <row r="35" spans="1:6">
      <c r="A35" s="6" t="s">
        <v>203</v>
      </c>
      <c r="B35" s="6" t="s">
        <v>204</v>
      </c>
      <c r="C35" s="7">
        <v>3.8982711102976999E-4</v>
      </c>
      <c r="D35" s="8">
        <v>0.722296076838708</v>
      </c>
      <c r="E35" s="8">
        <v>91.14503333333333</v>
      </c>
      <c r="F35" s="8">
        <v>65.833699999999993</v>
      </c>
    </row>
    <row r="36" spans="1:6">
      <c r="A36" s="6" t="s">
        <v>205</v>
      </c>
      <c r="B36" s="6" t="s">
        <v>206</v>
      </c>
      <c r="C36" s="7">
        <v>4.5520139173551698E-4</v>
      </c>
      <c r="D36" s="8">
        <v>1.5194288813778969</v>
      </c>
      <c r="E36" s="8">
        <v>502.07900000000001</v>
      </c>
      <c r="F36" s="8">
        <v>762.87333333333345</v>
      </c>
    </row>
    <row r="37" spans="1:6">
      <c r="A37" s="6" t="s">
        <v>207</v>
      </c>
      <c r="B37" s="6" t="s">
        <v>208</v>
      </c>
      <c r="C37" s="7">
        <v>4.5832532257694903E-4</v>
      </c>
      <c r="D37" s="8">
        <v>0.51647137322721004</v>
      </c>
      <c r="E37" s="8">
        <v>48.957666666666633</v>
      </c>
      <c r="F37" s="8">
        <v>25.285233333333327</v>
      </c>
    </row>
    <row r="38" spans="1:6">
      <c r="A38" s="6" t="s">
        <v>209</v>
      </c>
      <c r="B38" s="6" t="s">
        <v>210</v>
      </c>
      <c r="C38" s="7">
        <v>1.80903657230212E-3</v>
      </c>
      <c r="D38" s="8">
        <v>0.56594125882086399</v>
      </c>
      <c r="E38" s="8">
        <v>60.906733333333328</v>
      </c>
      <c r="F38" s="8">
        <v>34.469633333333341</v>
      </c>
    </row>
    <row r="39" spans="1:6">
      <c r="A39" s="8" t="s">
        <v>211</v>
      </c>
      <c r="B39" s="8" t="s">
        <v>212</v>
      </c>
      <c r="C39" s="9">
        <v>1.9844669990691701E-3</v>
      </c>
      <c r="D39" s="8">
        <v>2.0835485311110333</v>
      </c>
      <c r="E39" s="8">
        <v>6.0925866666666657</v>
      </c>
      <c r="F39" s="8">
        <v>12.6942</v>
      </c>
    </row>
    <row r="40" spans="1:6">
      <c r="A40" s="6" t="s">
        <v>213</v>
      </c>
      <c r="B40" s="6" t="s">
        <v>214</v>
      </c>
      <c r="C40" s="7">
        <v>2.2965655713689799E-3</v>
      </c>
      <c r="D40" s="8">
        <v>0.66757479158305999</v>
      </c>
      <c r="E40" s="8">
        <v>1320.67</v>
      </c>
      <c r="F40" s="8">
        <v>881.64600000000007</v>
      </c>
    </row>
    <row r="41" spans="1:6">
      <c r="A41" s="6" t="s">
        <v>215</v>
      </c>
      <c r="B41" s="6" t="s">
        <v>216</v>
      </c>
      <c r="C41" s="7">
        <v>2.6349668127383101E-3</v>
      </c>
      <c r="D41" s="8">
        <v>1.6923790387844699</v>
      </c>
      <c r="E41" s="8">
        <v>105.44426666666672</v>
      </c>
      <c r="F41" s="8">
        <v>178.45166666666671</v>
      </c>
    </row>
    <row r="42" spans="1:6">
      <c r="A42" s="6" t="s">
        <v>217</v>
      </c>
      <c r="B42" s="6" t="s">
        <v>218</v>
      </c>
      <c r="C42" s="7">
        <v>2.82787578027898E-3</v>
      </c>
      <c r="D42" s="8">
        <v>1.7717018021390178</v>
      </c>
      <c r="E42" s="8">
        <v>18.344866666666665</v>
      </c>
      <c r="F42" s="8">
        <v>32.501633333333324</v>
      </c>
    </row>
    <row r="43" spans="1:6">
      <c r="A43" s="6" t="s">
        <v>219</v>
      </c>
      <c r="B43" s="6" t="s">
        <v>220</v>
      </c>
      <c r="C43" s="7">
        <v>2.9541340918368499E-3</v>
      </c>
      <c r="D43" s="8">
        <v>1.5483173274814752</v>
      </c>
      <c r="E43" s="8">
        <v>400.86033333333336</v>
      </c>
      <c r="F43" s="8">
        <v>620.65899999999999</v>
      </c>
    </row>
    <row r="44" spans="1:6">
      <c r="A44" s="6" t="s">
        <v>221</v>
      </c>
      <c r="B44" s="6" t="s">
        <v>222</v>
      </c>
      <c r="C44" s="7">
        <v>4.7494703307945302E-3</v>
      </c>
      <c r="D44" s="8">
        <v>1.5846546716078311</v>
      </c>
      <c r="E44" s="8">
        <v>504.24466666666672</v>
      </c>
      <c r="F44" s="8">
        <v>799.05366666666669</v>
      </c>
    </row>
    <row r="45" spans="1:6">
      <c r="A45" s="8" t="s">
        <v>223</v>
      </c>
      <c r="B45" s="8" t="s">
        <v>224</v>
      </c>
      <c r="C45" s="9">
        <v>5.06703826989237E-3</v>
      </c>
      <c r="D45" s="8">
        <v>1.835552572132898</v>
      </c>
      <c r="E45" s="8">
        <v>29.099066666666673</v>
      </c>
      <c r="F45" s="8">
        <v>53.412866666666652</v>
      </c>
    </row>
    <row r="46" spans="1:6">
      <c r="A46" s="6" t="s">
        <v>225</v>
      </c>
      <c r="B46" s="6" t="s">
        <v>226</v>
      </c>
      <c r="C46" s="7">
        <v>8.1145112190457308E-3</v>
      </c>
      <c r="D46" s="8">
        <v>0.62087945914230203</v>
      </c>
      <c r="E46" s="8">
        <v>2653.07</v>
      </c>
      <c r="F46" s="8">
        <v>1647.2366666666674</v>
      </c>
    </row>
    <row r="47" spans="1:6">
      <c r="A47" s="6" t="s">
        <v>227</v>
      </c>
      <c r="B47" s="6" t="s">
        <v>228</v>
      </c>
      <c r="C47" s="7">
        <v>1.03681070551567E-2</v>
      </c>
      <c r="D47" s="8">
        <v>1.2967741054729629</v>
      </c>
      <c r="E47" s="8">
        <v>14650.2</v>
      </c>
      <c r="F47" s="8">
        <v>18998</v>
      </c>
    </row>
    <row r="48" spans="1:6">
      <c r="A48" s="6" t="s">
        <v>229</v>
      </c>
      <c r="B48" s="6" t="s">
        <v>230</v>
      </c>
      <c r="C48" s="7">
        <v>1.0803278249588001E-2</v>
      </c>
      <c r="D48" s="8">
        <v>1.5054476544373239</v>
      </c>
      <c r="E48" s="8">
        <v>899.19433333333347</v>
      </c>
      <c r="F48" s="8">
        <v>1353.69</v>
      </c>
    </row>
    <row r="49" spans="1:6">
      <c r="A49" s="6" t="s">
        <v>231</v>
      </c>
      <c r="B49" s="6" t="s">
        <v>232</v>
      </c>
      <c r="C49" s="7">
        <v>1.1503576349586099E-2</v>
      </c>
      <c r="D49" s="8">
        <v>0.43685650792768299</v>
      </c>
      <c r="E49" s="8">
        <v>8.6338799999999996</v>
      </c>
      <c r="F49" s="8">
        <v>3.7717666666666672</v>
      </c>
    </row>
    <row r="50" spans="1:6">
      <c r="A50" s="6" t="s">
        <v>233</v>
      </c>
      <c r="B50" s="6" t="s">
        <v>234</v>
      </c>
      <c r="C50" s="7">
        <v>1.18403680900419E-2</v>
      </c>
      <c r="D50" s="8">
        <v>1.7620002730812514</v>
      </c>
      <c r="E50" s="8">
        <v>14.1594</v>
      </c>
      <c r="F50" s="8">
        <v>24.94886666666666</v>
      </c>
    </row>
    <row r="51" spans="1:6">
      <c r="A51" s="6" t="s">
        <v>235</v>
      </c>
      <c r="B51" s="6" t="s">
        <v>236</v>
      </c>
      <c r="C51" s="7">
        <v>1.31315086800433E-2</v>
      </c>
      <c r="D51" s="8">
        <v>1.6285764117517953</v>
      </c>
      <c r="E51" s="8">
        <v>340.19200000000001</v>
      </c>
      <c r="F51" s="8">
        <v>554.0286666666666</v>
      </c>
    </row>
    <row r="52" spans="1:6">
      <c r="A52" s="6" t="s">
        <v>237</v>
      </c>
      <c r="B52" s="6" t="s">
        <v>238</v>
      </c>
      <c r="C52" s="7">
        <v>2.0588386701799102E-2</v>
      </c>
      <c r="D52" s="8">
        <v>1.5622302583976617</v>
      </c>
      <c r="E52" s="8">
        <v>44.502466666666642</v>
      </c>
      <c r="F52" s="8">
        <v>69.523099999999999</v>
      </c>
    </row>
    <row r="53" spans="1:6">
      <c r="A53" s="8" t="s">
        <v>239</v>
      </c>
      <c r="B53" s="8" t="s">
        <v>240</v>
      </c>
      <c r="C53" s="9">
        <v>2.4190140244386898E-2</v>
      </c>
      <c r="D53" s="8">
        <v>3.4380444494080842</v>
      </c>
      <c r="E53" s="8">
        <v>1.7907999999999999</v>
      </c>
      <c r="F53" s="8">
        <v>6.1568499999999986</v>
      </c>
    </row>
    <row r="54" spans="1:6">
      <c r="A54" s="6" t="s">
        <v>241</v>
      </c>
      <c r="B54" s="6" t="s">
        <v>242</v>
      </c>
      <c r="C54" s="7">
        <v>2.4943715508869001E-2</v>
      </c>
      <c r="D54" s="8">
        <v>1.5085600578521356</v>
      </c>
      <c r="E54" s="8">
        <v>482.60966666666673</v>
      </c>
      <c r="F54" s="8">
        <v>728.04566666666676</v>
      </c>
    </row>
    <row r="55" spans="1:6">
      <c r="A55" s="6" t="s">
        <v>243</v>
      </c>
      <c r="B55" s="6" t="s">
        <v>244</v>
      </c>
      <c r="C55" s="7">
        <v>3.2041125829752902E-2</v>
      </c>
      <c r="D55" s="8">
        <v>1.4838514308894699</v>
      </c>
      <c r="E55" s="8">
        <v>3516.9266666666663</v>
      </c>
      <c r="F55" s="8">
        <v>5218.5966666666682</v>
      </c>
    </row>
    <row r="56" spans="1:6">
      <c r="A56" s="6" t="s">
        <v>245</v>
      </c>
      <c r="B56" s="6" t="s">
        <v>246</v>
      </c>
      <c r="C56" s="7">
        <v>3.7434798113770498E-2</v>
      </c>
      <c r="D56" s="8">
        <v>0.61823531301191703</v>
      </c>
      <c r="E56" s="8">
        <v>25.944166666666661</v>
      </c>
      <c r="F56" s="8">
        <v>16.0396</v>
      </c>
    </row>
    <row r="57" spans="1:6">
      <c r="A57" s="8" t="s">
        <v>247</v>
      </c>
      <c r="B57" s="8" t="s">
        <v>248</v>
      </c>
      <c r="C57" s="9">
        <v>5.9311737851923597E-2</v>
      </c>
      <c r="D57" s="8">
        <v>0.43894359102239799</v>
      </c>
      <c r="E57" s="8">
        <v>3.6625966666666674</v>
      </c>
      <c r="F57" s="8">
        <v>1.6076733333333331</v>
      </c>
    </row>
    <row r="58" spans="1:6">
      <c r="A58" s="6" t="s">
        <v>249</v>
      </c>
      <c r="B58" s="6" t="s">
        <v>250</v>
      </c>
      <c r="C58" s="7">
        <v>6.6259079909890703E-2</v>
      </c>
      <c r="D58" s="8">
        <v>0.84897861396312801</v>
      </c>
      <c r="E58" s="8">
        <v>230.9606666666667</v>
      </c>
      <c r="F58" s="8">
        <v>196.08066666666659</v>
      </c>
    </row>
    <row r="59" spans="1:6">
      <c r="A59" s="6" t="s">
        <v>251</v>
      </c>
      <c r="B59" s="6" t="s">
        <v>252</v>
      </c>
      <c r="C59" s="7">
        <v>7.2043683181764406E-2</v>
      </c>
      <c r="D59" s="8">
        <v>0.89241206795720496</v>
      </c>
      <c r="E59" s="8">
        <v>678.27</v>
      </c>
      <c r="F59" s="8">
        <v>605.29633333333345</v>
      </c>
    </row>
    <row r="60" spans="1:6">
      <c r="A60" s="6" t="s">
        <v>253</v>
      </c>
      <c r="B60" s="6" t="s">
        <v>254</v>
      </c>
      <c r="C60" s="7">
        <v>7.3272467506280303E-2</v>
      </c>
      <c r="D60" s="8">
        <v>1.5181042157149136</v>
      </c>
      <c r="E60" s="8">
        <v>57.737933333333331</v>
      </c>
      <c r="F60" s="8">
        <v>87.652199999999979</v>
      </c>
    </row>
    <row r="61" spans="1:6">
      <c r="A61" s="6" t="s">
        <v>255</v>
      </c>
      <c r="B61" s="6" t="s">
        <v>256</v>
      </c>
      <c r="C61" s="7">
        <v>8.2367608381007401E-2</v>
      </c>
      <c r="D61" s="8">
        <v>1.3662666769232032</v>
      </c>
      <c r="E61" s="8">
        <v>73.232433333333319</v>
      </c>
      <c r="F61" s="8">
        <v>100.05503333333328</v>
      </c>
    </row>
    <row r="62" spans="1:6">
      <c r="A62" s="8" t="s">
        <v>257</v>
      </c>
      <c r="B62" s="8" t="s">
        <v>258</v>
      </c>
      <c r="C62" s="9">
        <v>8.7467339588111495E-2</v>
      </c>
      <c r="D62" s="8">
        <v>1.835556821872496</v>
      </c>
      <c r="E62" s="8">
        <v>15.22057666666667</v>
      </c>
      <c r="F62" s="8">
        <v>27.938233333333329</v>
      </c>
    </row>
    <row r="63" spans="1:6">
      <c r="A63" s="6" t="s">
        <v>259</v>
      </c>
      <c r="B63" s="6" t="s">
        <v>260</v>
      </c>
      <c r="C63" s="7">
        <v>9.8019588568260194E-2</v>
      </c>
      <c r="D63" s="8">
        <v>1.922094942813019</v>
      </c>
      <c r="E63" s="8">
        <v>90.137066666666669</v>
      </c>
      <c r="F63" s="8">
        <v>173.25200000000001</v>
      </c>
    </row>
    <row r="64" spans="1:6">
      <c r="A64" s="6" t="s">
        <v>261</v>
      </c>
      <c r="B64" s="6" t="s">
        <v>262</v>
      </c>
      <c r="C64" s="7">
        <v>0.110313247638861</v>
      </c>
      <c r="D64" s="8">
        <v>1.4433097599616809</v>
      </c>
      <c r="E64" s="8">
        <v>7.7384866666666667</v>
      </c>
      <c r="F64" s="8">
        <v>11.169033333333331</v>
      </c>
    </row>
    <row r="65" spans="1:6">
      <c r="A65" s="6" t="s">
        <v>263</v>
      </c>
      <c r="B65" s="6" t="s">
        <v>264</v>
      </c>
      <c r="C65" s="7">
        <v>0.112684226340177</v>
      </c>
      <c r="D65" s="8">
        <v>0.85091284336630402</v>
      </c>
      <c r="E65" s="8">
        <v>823.37966666666682</v>
      </c>
      <c r="F65" s="8">
        <v>700.62433333333342</v>
      </c>
    </row>
    <row r="66" spans="1:6">
      <c r="A66" s="6" t="s">
        <v>265</v>
      </c>
      <c r="B66" s="6" t="s">
        <v>266</v>
      </c>
      <c r="C66" s="7">
        <v>0.113888312182993</v>
      </c>
      <c r="D66" s="8">
        <v>0.919483414630336</v>
      </c>
      <c r="E66" s="8">
        <v>1279.9433333333327</v>
      </c>
      <c r="F66" s="8">
        <v>1176.8866666666672</v>
      </c>
    </row>
    <row r="67" spans="1:6">
      <c r="A67" s="6" t="s">
        <v>3</v>
      </c>
      <c r="B67" s="6" t="s">
        <v>4</v>
      </c>
      <c r="C67" s="7">
        <v>0.114571858200006</v>
      </c>
      <c r="D67" s="8">
        <v>1.3225305631850033</v>
      </c>
      <c r="E67" s="8">
        <v>1264.5933333333326</v>
      </c>
      <c r="F67" s="8">
        <v>1672.4633333333327</v>
      </c>
    </row>
    <row r="68" spans="1:6">
      <c r="A68" s="6" t="s">
        <v>5</v>
      </c>
      <c r="B68" s="6" t="s">
        <v>6</v>
      </c>
      <c r="C68" s="7">
        <v>0.11582835567190899</v>
      </c>
      <c r="D68" s="8">
        <v>0.70412157631402505</v>
      </c>
      <c r="E68" s="8">
        <v>129.24666666666667</v>
      </c>
      <c r="F68" s="8">
        <v>91.005366666666646</v>
      </c>
    </row>
    <row r="69" spans="1:6">
      <c r="A69" s="6" t="s">
        <v>7</v>
      </c>
      <c r="B69" s="6" t="s">
        <v>8</v>
      </c>
      <c r="C69" s="7">
        <v>0.130430820901032</v>
      </c>
      <c r="D69" s="8">
        <v>1.4387408996503619</v>
      </c>
      <c r="E69" s="8">
        <v>16.579033333333321</v>
      </c>
      <c r="F69" s="8">
        <v>23.852933333333333</v>
      </c>
    </row>
    <row r="70" spans="1:6">
      <c r="A70" s="8" t="s">
        <v>9</v>
      </c>
      <c r="B70" s="8" t="s">
        <v>10</v>
      </c>
      <c r="C70" s="9">
        <v>0.13403846514029299</v>
      </c>
      <c r="D70" s="8">
        <v>1.649487628855496</v>
      </c>
      <c r="E70" s="8">
        <v>19.666733333333319</v>
      </c>
      <c r="F70" s="8">
        <v>32.440033333333325</v>
      </c>
    </row>
    <row r="71" spans="1:6">
      <c r="A71" s="8" t="s">
        <v>11</v>
      </c>
      <c r="B71" s="8" t="s">
        <v>12</v>
      </c>
      <c r="C71" s="9">
        <v>0.146118858357006</v>
      </c>
      <c r="D71" s="8">
        <v>1.5496276424194446</v>
      </c>
      <c r="E71" s="8">
        <v>4.5476000000000001</v>
      </c>
      <c r="F71" s="8">
        <v>7.0470866666666652</v>
      </c>
    </row>
    <row r="72" spans="1:6">
      <c r="A72" s="6" t="s">
        <v>13</v>
      </c>
      <c r="B72" s="6" t="s">
        <v>14</v>
      </c>
      <c r="C72" s="7">
        <v>0.14644808194824299</v>
      </c>
      <c r="D72" s="8">
        <v>0.774892933049947</v>
      </c>
      <c r="E72" s="8">
        <v>125.46666666666671</v>
      </c>
      <c r="F72" s="8">
        <v>97.223233333333326</v>
      </c>
    </row>
    <row r="73" spans="1:6">
      <c r="A73" s="6" t="s">
        <v>15</v>
      </c>
      <c r="B73" s="6" t="s">
        <v>16</v>
      </c>
      <c r="C73" s="7">
        <v>0.17426311571717301</v>
      </c>
      <c r="D73" s="8">
        <v>1.3474716070414536</v>
      </c>
      <c r="E73" s="8">
        <v>234.8</v>
      </c>
      <c r="F73" s="8">
        <v>316.38633333333343</v>
      </c>
    </row>
    <row r="74" spans="1:6">
      <c r="A74" s="6" t="s">
        <v>17</v>
      </c>
      <c r="B74" s="6" t="s">
        <v>18</v>
      </c>
      <c r="C74" s="7">
        <v>0.18115157726732101</v>
      </c>
      <c r="D74" s="8">
        <v>0.68314596013844098</v>
      </c>
      <c r="E74" s="8">
        <v>20.947500000000002</v>
      </c>
      <c r="F74" s="8">
        <v>14.3102</v>
      </c>
    </row>
    <row r="75" spans="1:6">
      <c r="A75" s="6" t="s">
        <v>19</v>
      </c>
      <c r="B75" s="6" t="s">
        <v>20</v>
      </c>
      <c r="C75" s="7">
        <v>0.214882344743445</v>
      </c>
      <c r="D75" s="8">
        <v>0.87846374362882795</v>
      </c>
      <c r="E75" s="8">
        <v>201.62433333333334</v>
      </c>
      <c r="F75" s="8">
        <v>177.11966666666655</v>
      </c>
    </row>
    <row r="76" spans="1:6">
      <c r="A76" s="6" t="s">
        <v>21</v>
      </c>
      <c r="B76" s="6" t="s">
        <v>22</v>
      </c>
      <c r="C76" s="7">
        <v>0.23944667524544699</v>
      </c>
      <c r="D76" s="8">
        <v>1.4420813443352991</v>
      </c>
      <c r="E76" s="8">
        <v>53.998433333333331</v>
      </c>
      <c r="F76" s="8">
        <v>77.870133333333314</v>
      </c>
    </row>
    <row r="77" spans="1:6">
      <c r="A77" s="6" t="s">
        <v>23</v>
      </c>
      <c r="B77" s="6" t="s">
        <v>24</v>
      </c>
      <c r="C77" s="7">
        <v>0.261433840973534</v>
      </c>
      <c r="D77" s="8">
        <v>0.75194303742330504</v>
      </c>
      <c r="E77" s="8">
        <v>214.26933333333332</v>
      </c>
      <c r="F77" s="8">
        <v>161.11833333333334</v>
      </c>
    </row>
    <row r="78" spans="1:6">
      <c r="A78" s="6" t="s">
        <v>25</v>
      </c>
      <c r="B78" s="6" t="s">
        <v>26</v>
      </c>
      <c r="C78" s="7">
        <v>0.30376760557634902</v>
      </c>
      <c r="D78" s="8">
        <v>0.81133613302257501</v>
      </c>
      <c r="E78" s="8">
        <v>108.62316666666669</v>
      </c>
      <c r="F78" s="8">
        <v>88.129900000000006</v>
      </c>
    </row>
    <row r="79" spans="1:6">
      <c r="A79" s="6" t="s">
        <v>27</v>
      </c>
      <c r="B79" s="6" t="s">
        <v>28</v>
      </c>
      <c r="C79" s="7">
        <v>0.33931499084331401</v>
      </c>
      <c r="D79" s="8">
        <v>0.91537417444312397</v>
      </c>
      <c r="E79" s="8">
        <v>263.50900000000001</v>
      </c>
      <c r="F79" s="8">
        <v>241.20933333333332</v>
      </c>
    </row>
    <row r="80" spans="1:6">
      <c r="A80" s="6" t="s">
        <v>29</v>
      </c>
      <c r="B80" s="6" t="s">
        <v>30</v>
      </c>
      <c r="C80" s="7">
        <v>0.34533165070194599</v>
      </c>
      <c r="D80" s="8">
        <v>1.2699512624902978</v>
      </c>
      <c r="E80" s="8">
        <v>52.437366666666655</v>
      </c>
      <c r="F80" s="8">
        <v>66.5929</v>
      </c>
    </row>
    <row r="81" spans="1:6">
      <c r="A81" s="6" t="s">
        <v>31</v>
      </c>
      <c r="B81" s="6" t="s">
        <v>32</v>
      </c>
      <c r="C81" s="7">
        <v>0.35561054817214799</v>
      </c>
      <c r="D81" s="8">
        <v>0.839787516711756</v>
      </c>
      <c r="E81" s="8">
        <v>158.82033333333337</v>
      </c>
      <c r="F81" s="8">
        <v>133.37533333333334</v>
      </c>
    </row>
    <row r="82" spans="1:6">
      <c r="A82" s="8" t="s">
        <v>33</v>
      </c>
      <c r="B82" s="8" t="s">
        <v>34</v>
      </c>
      <c r="C82" s="9">
        <v>0.38515435846551099</v>
      </c>
      <c r="D82" s="8">
        <v>1.4388376759941557</v>
      </c>
      <c r="E82" s="8">
        <v>5.1907500000000004</v>
      </c>
      <c r="F82" s="8">
        <v>7.4686466666666673</v>
      </c>
    </row>
    <row r="83" spans="1:6">
      <c r="A83" s="6" t="s">
        <v>35</v>
      </c>
      <c r="B83" s="6" t="s">
        <v>36</v>
      </c>
      <c r="C83" s="7">
        <v>0.41047870795990798</v>
      </c>
      <c r="D83" s="8">
        <v>0.87605908140472</v>
      </c>
      <c r="E83" s="8">
        <v>87.312300000000008</v>
      </c>
      <c r="F83" s="8">
        <v>76.490733333333338</v>
      </c>
    </row>
    <row r="84" spans="1:6">
      <c r="A84" s="6" t="s">
        <v>37</v>
      </c>
      <c r="B84" s="6" t="s">
        <v>38</v>
      </c>
      <c r="C84" s="7">
        <v>0.43760850395415901</v>
      </c>
      <c r="D84" s="8">
        <v>0.88593940172351604</v>
      </c>
      <c r="E84" s="8">
        <v>218.00399999999999</v>
      </c>
      <c r="F84" s="8">
        <v>193.13833333333335</v>
      </c>
    </row>
    <row r="85" spans="1:6">
      <c r="A85" s="6" t="s">
        <v>39</v>
      </c>
      <c r="B85" s="6" t="s">
        <v>40</v>
      </c>
      <c r="C85" s="7">
        <v>0.43942866392451102</v>
      </c>
      <c r="D85" s="8">
        <v>0.87126584744112001</v>
      </c>
      <c r="E85" s="8">
        <v>1967.9833333333327</v>
      </c>
      <c r="F85" s="8">
        <v>1714.6366666666672</v>
      </c>
    </row>
    <row r="86" spans="1:6">
      <c r="A86" s="6" t="s">
        <v>41</v>
      </c>
      <c r="B86" s="6" t="s">
        <v>42</v>
      </c>
      <c r="C86" s="7">
        <v>0.440494375721809</v>
      </c>
      <c r="D86" s="8">
        <v>1.224959691818251</v>
      </c>
      <c r="E86" s="8">
        <v>154.0216666666667</v>
      </c>
      <c r="F86" s="8">
        <v>188.67033333333333</v>
      </c>
    </row>
    <row r="87" spans="1:6">
      <c r="A87" s="8" t="s">
        <v>43</v>
      </c>
      <c r="B87" s="8" t="s">
        <v>44</v>
      </c>
      <c r="C87" s="9">
        <v>0.44507492944169602</v>
      </c>
      <c r="D87" s="10">
        <f>F87/E87</f>
        <v>8.8072088798989636</v>
      </c>
      <c r="E87" s="11">
        <v>0.132494</v>
      </c>
      <c r="F87" s="11">
        <v>1.1669023333333333</v>
      </c>
    </row>
    <row r="88" spans="1:6">
      <c r="A88" s="6" t="s">
        <v>45</v>
      </c>
      <c r="B88" s="6" t="s">
        <v>46</v>
      </c>
      <c r="C88" s="7">
        <v>0.45926508567553898</v>
      </c>
      <c r="D88" s="8">
        <v>1.2249628224912361</v>
      </c>
      <c r="E88" s="8">
        <v>23782.3</v>
      </c>
      <c r="F88" s="8">
        <v>29132.433333333327</v>
      </c>
    </row>
    <row r="89" spans="1:6">
      <c r="A89" s="8" t="s">
        <v>47</v>
      </c>
      <c r="B89" s="8" t="s">
        <v>48</v>
      </c>
      <c r="C89" s="9">
        <v>0.52102752640972905</v>
      </c>
      <c r="D89" s="10">
        <f>F89/E89</f>
        <v>0.17494817063614668</v>
      </c>
      <c r="E89" s="11">
        <v>1.4888600000000001</v>
      </c>
      <c r="F89" s="11">
        <v>0.26047333333333333</v>
      </c>
    </row>
    <row r="90" spans="1:6">
      <c r="A90" s="8" t="s">
        <v>49</v>
      </c>
      <c r="B90" s="8" t="s">
        <v>50</v>
      </c>
      <c r="C90" s="9">
        <v>0.54662864475195905</v>
      </c>
      <c r="D90" s="8">
        <v>1.3550135374301151</v>
      </c>
      <c r="E90" s="8">
        <v>28.439666666666671</v>
      </c>
      <c r="F90" s="8">
        <v>38.536133333333332</v>
      </c>
    </row>
    <row r="91" spans="1:6">
      <c r="A91" s="6" t="s">
        <v>51</v>
      </c>
      <c r="B91" s="6" t="s">
        <v>52</v>
      </c>
      <c r="C91" s="7">
        <v>0.54866216408288304</v>
      </c>
      <c r="D91" s="8">
        <v>0.904896184271064</v>
      </c>
      <c r="E91" s="8">
        <v>381.81433333333337</v>
      </c>
      <c r="F91" s="8">
        <v>345.50233333333335</v>
      </c>
    </row>
    <row r="92" spans="1:6">
      <c r="A92" s="8" t="s">
        <v>53</v>
      </c>
      <c r="B92" s="8" t="s">
        <v>54</v>
      </c>
      <c r="C92" s="9">
        <v>0.57294899450063397</v>
      </c>
      <c r="D92" s="8">
        <v>1.902989601241283</v>
      </c>
      <c r="E92" s="8">
        <v>1.9893400000000001</v>
      </c>
      <c r="F92" s="8">
        <v>3.7856933333333331</v>
      </c>
    </row>
    <row r="93" spans="1:6">
      <c r="A93" s="6" t="s">
        <v>55</v>
      </c>
      <c r="B93" s="6" t="s">
        <v>56</v>
      </c>
      <c r="C93" s="7">
        <v>0.57418050933838105</v>
      </c>
      <c r="D93" s="8">
        <v>0.79638404767845805</v>
      </c>
      <c r="E93" s="8">
        <v>277.86133333333333</v>
      </c>
      <c r="F93" s="8">
        <v>221.28433333333342</v>
      </c>
    </row>
    <row r="94" spans="1:6">
      <c r="A94" s="6" t="s">
        <v>57</v>
      </c>
      <c r="B94" s="6" t="s">
        <v>58</v>
      </c>
      <c r="C94" s="7">
        <v>0.58255018451606999</v>
      </c>
      <c r="D94" s="8">
        <v>0.88460381522354303</v>
      </c>
      <c r="E94" s="8">
        <v>23.38176666666666</v>
      </c>
      <c r="F94" s="8">
        <v>20.683599999999998</v>
      </c>
    </row>
    <row r="95" spans="1:6">
      <c r="A95" s="8" t="s">
        <v>59</v>
      </c>
      <c r="B95" s="8" t="s">
        <v>60</v>
      </c>
      <c r="C95" s="9">
        <v>0.59855428060915905</v>
      </c>
      <c r="D95" s="10">
        <f>F95/E95</f>
        <v>1.2377380567305758</v>
      </c>
      <c r="E95" s="11">
        <v>0.90479133333333339</v>
      </c>
      <c r="F95" s="11">
        <v>1.1198946666666667</v>
      </c>
    </row>
    <row r="96" spans="1:6">
      <c r="A96" s="8" t="s">
        <v>61</v>
      </c>
      <c r="B96" s="8" t="s">
        <v>62</v>
      </c>
      <c r="C96" s="9">
        <v>0.63011092476158104</v>
      </c>
      <c r="D96" s="10">
        <f>F96/E96</f>
        <v>3.7360300378550844</v>
      </c>
      <c r="E96" s="11">
        <v>9.7476999999999994E-2</v>
      </c>
      <c r="F96" s="11">
        <v>0.36417700000000003</v>
      </c>
    </row>
    <row r="97" spans="1:6">
      <c r="A97" s="6" t="s">
        <v>63</v>
      </c>
      <c r="B97" s="6" t="s">
        <v>64</v>
      </c>
      <c r="C97" s="7">
        <v>0.630659135157285</v>
      </c>
      <c r="D97" s="8">
        <v>1.2372208701248408</v>
      </c>
      <c r="E97" s="8">
        <v>10.13103666666667</v>
      </c>
      <c r="F97" s="8">
        <v>12.534330000000001</v>
      </c>
    </row>
    <row r="98" spans="1:6">
      <c r="A98" s="6" t="s">
        <v>65</v>
      </c>
      <c r="B98" s="6" t="s">
        <v>66</v>
      </c>
      <c r="C98" s="7">
        <v>0.65383399468427805</v>
      </c>
      <c r="D98" s="8">
        <v>1.1626165766816783</v>
      </c>
      <c r="E98" s="8">
        <v>58.059066666666652</v>
      </c>
      <c r="F98" s="8">
        <v>67.500433333333319</v>
      </c>
    </row>
    <row r="99" spans="1:6">
      <c r="A99" s="8" t="s">
        <v>67</v>
      </c>
      <c r="B99" s="8" t="s">
        <v>68</v>
      </c>
      <c r="C99" s="9">
        <v>0.71541257658200197</v>
      </c>
      <c r="D99" s="10">
        <f>F99/E99</f>
        <v>0.43259959571972528</v>
      </c>
      <c r="E99" s="11">
        <v>2.5378433333333335</v>
      </c>
      <c r="F99" s="11">
        <v>1.0978700000000001</v>
      </c>
    </row>
    <row r="100" spans="1:6">
      <c r="A100" s="6" t="s">
        <v>69</v>
      </c>
      <c r="B100" s="6" t="s">
        <v>70</v>
      </c>
      <c r="C100" s="7">
        <v>0.718368860513108</v>
      </c>
      <c r="D100" s="8">
        <v>0.96771563704519203</v>
      </c>
      <c r="E100" s="8">
        <v>1668.1966666666672</v>
      </c>
      <c r="F100" s="8">
        <v>1614.34</v>
      </c>
    </row>
    <row r="101" spans="1:6">
      <c r="A101" s="6" t="s">
        <v>71</v>
      </c>
      <c r="B101" s="6" t="s">
        <v>72</v>
      </c>
      <c r="C101" s="7">
        <v>0.71841447090703303</v>
      </c>
      <c r="D101" s="8">
        <v>1.1779541348329852</v>
      </c>
      <c r="E101" s="8">
        <v>32.434199999999997</v>
      </c>
      <c r="F101" s="8">
        <v>38.206000000000003</v>
      </c>
    </row>
    <row r="102" spans="1:6">
      <c r="A102" s="6" t="s">
        <v>73</v>
      </c>
      <c r="B102" s="6" t="s">
        <v>74</v>
      </c>
      <c r="C102" s="7">
        <v>0.71950230556823103</v>
      </c>
      <c r="D102" s="8">
        <v>1.0217533631066211</v>
      </c>
      <c r="E102" s="8">
        <v>74.690366666666648</v>
      </c>
      <c r="F102" s="8">
        <v>76.315133333333335</v>
      </c>
    </row>
    <row r="103" spans="1:6">
      <c r="A103" s="6" t="s">
        <v>75</v>
      </c>
      <c r="B103" s="6" t="s">
        <v>76</v>
      </c>
      <c r="C103" s="7">
        <v>0.72490507385557201</v>
      </c>
      <c r="D103" s="8">
        <v>1.161509104875148</v>
      </c>
      <c r="E103" s="8">
        <v>246.91900000000001</v>
      </c>
      <c r="F103" s="8">
        <v>286.79866666666669</v>
      </c>
    </row>
    <row r="104" spans="1:6">
      <c r="A104" s="6" t="s">
        <v>77</v>
      </c>
      <c r="B104" s="6" t="s">
        <v>78</v>
      </c>
      <c r="C104" s="7">
        <v>0.75212817948850696</v>
      </c>
      <c r="D104" s="8">
        <v>1.2157701446862412</v>
      </c>
      <c r="E104" s="8">
        <v>538.95933333333335</v>
      </c>
      <c r="F104" s="8">
        <v>655.25066666666669</v>
      </c>
    </row>
    <row r="105" spans="1:6">
      <c r="A105" s="6" t="s">
        <v>79</v>
      </c>
      <c r="B105" s="6" t="s">
        <v>80</v>
      </c>
      <c r="C105" s="7">
        <v>0.76374192430225396</v>
      </c>
      <c r="D105" s="8">
        <v>1.093107688351141</v>
      </c>
      <c r="E105" s="8">
        <v>3.3180933333333336</v>
      </c>
      <c r="F105" s="8">
        <v>3.6270333333333333</v>
      </c>
    </row>
    <row r="106" spans="1:6">
      <c r="A106" s="8" t="s">
        <v>81</v>
      </c>
      <c r="B106" s="8" t="s">
        <v>82</v>
      </c>
      <c r="C106" s="9">
        <v>0.76863277059439095</v>
      </c>
      <c r="D106" s="8">
        <v>0.68008854698739496</v>
      </c>
      <c r="E106" s="8">
        <v>2.2089966666666667</v>
      </c>
      <c r="F106" s="8">
        <v>1.5023133333333332</v>
      </c>
    </row>
    <row r="107" spans="1:6">
      <c r="A107" s="8" t="s">
        <v>83</v>
      </c>
      <c r="B107" s="8" t="s">
        <v>84</v>
      </c>
      <c r="C107" s="9">
        <v>0.77556455446321004</v>
      </c>
      <c r="D107" s="8">
        <v>0.71491654587674103</v>
      </c>
      <c r="E107" s="8">
        <v>6.876033333333333</v>
      </c>
      <c r="F107" s="8">
        <v>4.9157899999999985</v>
      </c>
    </row>
    <row r="108" spans="1:6">
      <c r="A108" s="6" t="s">
        <v>85</v>
      </c>
      <c r="B108" s="6" t="s">
        <v>86</v>
      </c>
      <c r="C108" s="7">
        <v>0.77556455446321004</v>
      </c>
      <c r="D108" s="8">
        <v>1.140682785749382</v>
      </c>
      <c r="E108" s="8">
        <v>45.318266666666652</v>
      </c>
      <c r="F108" s="8">
        <v>51.693766666666662</v>
      </c>
    </row>
    <row r="109" spans="1:6">
      <c r="A109" s="6" t="s">
        <v>87</v>
      </c>
      <c r="B109" s="6" t="s">
        <v>88</v>
      </c>
      <c r="C109" s="7">
        <v>0.77684557931670195</v>
      </c>
      <c r="D109" s="8">
        <v>0.97257459289616599</v>
      </c>
      <c r="E109" s="8">
        <v>655.40200000000004</v>
      </c>
      <c r="F109" s="8">
        <v>637.42733333333331</v>
      </c>
    </row>
    <row r="110" spans="1:6">
      <c r="A110" s="6" t="s">
        <v>89</v>
      </c>
      <c r="B110" s="6" t="s">
        <v>90</v>
      </c>
      <c r="C110" s="7">
        <v>0.78097672018099895</v>
      </c>
      <c r="D110" s="8">
        <v>0.97112485187364594</v>
      </c>
      <c r="E110" s="8">
        <v>98.339466666666667</v>
      </c>
      <c r="F110" s="8">
        <v>95.499899999999997</v>
      </c>
    </row>
    <row r="111" spans="1:6">
      <c r="A111" s="6" t="s">
        <v>91</v>
      </c>
      <c r="B111" s="6" t="s">
        <v>92</v>
      </c>
      <c r="C111" s="7">
        <v>0.79672670607400597</v>
      </c>
      <c r="D111" s="8">
        <v>1.0788232170574299</v>
      </c>
      <c r="E111" s="8">
        <v>29.378399999999999</v>
      </c>
      <c r="F111" s="8">
        <v>31.694099999999999</v>
      </c>
    </row>
    <row r="112" spans="1:6">
      <c r="A112" s="6" t="s">
        <v>93</v>
      </c>
      <c r="B112" s="6" t="s">
        <v>94</v>
      </c>
      <c r="C112" s="7">
        <v>0.82000079216932598</v>
      </c>
      <c r="D112" s="8">
        <v>1.077401923174832</v>
      </c>
      <c r="E112" s="8">
        <v>13.159836666666672</v>
      </c>
      <c r="F112" s="8">
        <v>14.178433333333331</v>
      </c>
    </row>
    <row r="113" spans="1:6">
      <c r="A113" s="8" t="s">
        <v>95</v>
      </c>
      <c r="B113" s="8" t="s">
        <v>96</v>
      </c>
      <c r="C113" s="9">
        <v>0.84750085154140198</v>
      </c>
      <c r="D113" s="8">
        <v>0.84031643895069597</v>
      </c>
      <c r="E113" s="8">
        <v>10.86002</v>
      </c>
      <c r="F113" s="8">
        <v>9.1258533333333336</v>
      </c>
    </row>
    <row r="114" spans="1:6">
      <c r="A114" s="8" t="s">
        <v>97</v>
      </c>
      <c r="B114" s="8" t="s">
        <v>98</v>
      </c>
      <c r="C114" s="9">
        <v>0.88055620486535302</v>
      </c>
      <c r="D114" s="8">
        <v>1.2917990439321327</v>
      </c>
      <c r="E114" s="8">
        <v>2.8233700000000002</v>
      </c>
      <c r="F114" s="8">
        <v>3.6472266666666666</v>
      </c>
    </row>
    <row r="115" spans="1:6">
      <c r="A115" s="8" t="s">
        <v>99</v>
      </c>
      <c r="B115" s="8" t="s">
        <v>100</v>
      </c>
      <c r="C115" s="9">
        <v>0.88464992255238095</v>
      </c>
      <c r="D115" s="8">
        <v>0.94299544595122298</v>
      </c>
      <c r="E115" s="8">
        <v>11.8649</v>
      </c>
      <c r="F115" s="8">
        <v>11.188546666666671</v>
      </c>
    </row>
    <row r="116" spans="1:6">
      <c r="A116" s="6" t="s">
        <v>101</v>
      </c>
      <c r="B116" s="6" t="s">
        <v>102</v>
      </c>
      <c r="C116" s="7">
        <v>0.88464992255238095</v>
      </c>
      <c r="D116" s="8">
        <v>0.99747701598639504</v>
      </c>
      <c r="E116" s="8">
        <v>548.42466666666667</v>
      </c>
      <c r="F116" s="8">
        <v>547.04100000000005</v>
      </c>
    </row>
    <row r="117" spans="1:6">
      <c r="A117" s="6" t="s">
        <v>103</v>
      </c>
      <c r="B117" s="6" t="s">
        <v>104</v>
      </c>
      <c r="C117" s="7">
        <v>0.89538375904144896</v>
      </c>
      <c r="D117" s="8">
        <v>1.121971920374353</v>
      </c>
      <c r="E117" s="8">
        <v>83.614599999999996</v>
      </c>
      <c r="F117" s="8">
        <v>93.813233333333343</v>
      </c>
    </row>
    <row r="118" spans="1:6">
      <c r="A118" s="8" t="s">
        <v>105</v>
      </c>
      <c r="B118" s="8" t="s">
        <v>106</v>
      </c>
      <c r="C118" s="9">
        <v>0.91543459268824701</v>
      </c>
      <c r="D118" s="8">
        <v>1.1329681206122681</v>
      </c>
      <c r="E118" s="8">
        <v>7.2408333333333337</v>
      </c>
      <c r="F118" s="8">
        <v>8.2036333333333342</v>
      </c>
    </row>
    <row r="119" spans="1:6">
      <c r="A119" s="6" t="s">
        <v>107</v>
      </c>
      <c r="B119" s="6" t="s">
        <v>108</v>
      </c>
      <c r="C119" s="7">
        <v>0.91816633356140298</v>
      </c>
      <c r="D119" s="8">
        <v>1.2729768505617092</v>
      </c>
      <c r="E119" s="8">
        <v>108.0127</v>
      </c>
      <c r="F119" s="8">
        <v>137.4976666666667</v>
      </c>
    </row>
    <row r="120" spans="1:6">
      <c r="A120" s="6" t="s">
        <v>109</v>
      </c>
      <c r="B120" s="6" t="s">
        <v>110</v>
      </c>
      <c r="C120" s="7">
        <v>0.92492615364444797</v>
      </c>
      <c r="D120" s="8">
        <v>1.1546678416922</v>
      </c>
      <c r="E120" s="8">
        <v>65.284633333333332</v>
      </c>
      <c r="F120" s="8">
        <v>75.38206666666666</v>
      </c>
    </row>
    <row r="121" spans="1:6">
      <c r="A121" s="6" t="s">
        <v>111</v>
      </c>
      <c r="B121" s="6" t="s">
        <v>112</v>
      </c>
      <c r="C121" s="7">
        <v>0.927174618596736</v>
      </c>
      <c r="D121" s="8">
        <v>1.1450647214060681</v>
      </c>
      <c r="E121" s="8">
        <v>20.7273</v>
      </c>
      <c r="F121" s="8">
        <v>23.734100000000002</v>
      </c>
    </row>
    <row r="122" spans="1:6">
      <c r="A122" s="6" t="s">
        <v>113</v>
      </c>
      <c r="B122" s="6" t="s">
        <v>114</v>
      </c>
      <c r="C122" s="7">
        <v>0.942262816220656</v>
      </c>
      <c r="D122" s="8">
        <v>1.0979766940457909</v>
      </c>
      <c r="E122" s="8">
        <v>83.254833333333337</v>
      </c>
      <c r="F122" s="8">
        <v>91.411866666666668</v>
      </c>
    </row>
    <row r="123" spans="1:6">
      <c r="A123" s="8" t="s">
        <v>115</v>
      </c>
      <c r="B123" s="8" t="s">
        <v>116</v>
      </c>
      <c r="C123" s="9">
        <v>0.945771958597317</v>
      </c>
      <c r="D123" s="8">
        <v>1.0491321016132433</v>
      </c>
      <c r="E123" s="8">
        <v>10.460710000000001</v>
      </c>
      <c r="F123" s="8">
        <v>10.974666666666671</v>
      </c>
    </row>
    <row r="124" spans="1:6">
      <c r="A124" s="8" t="s">
        <v>117</v>
      </c>
      <c r="B124" s="8" t="s">
        <v>118</v>
      </c>
      <c r="C124" s="9">
        <v>0.945771958597317</v>
      </c>
      <c r="D124" s="8">
        <v>1.1971336639679631</v>
      </c>
      <c r="E124" s="8">
        <v>23.039866666666665</v>
      </c>
      <c r="F124" s="8">
        <v>27.581800000000001</v>
      </c>
    </row>
    <row r="125" spans="1:6">
      <c r="A125" s="8" t="s">
        <v>119</v>
      </c>
      <c r="B125" s="8" t="s">
        <v>120</v>
      </c>
      <c r="C125" s="9">
        <v>0.960796793931182</v>
      </c>
      <c r="D125" s="8">
        <v>0.88231321885369995</v>
      </c>
      <c r="E125" s="8">
        <v>1.5519499999999999</v>
      </c>
      <c r="F125" s="8">
        <v>1.3693059999999999</v>
      </c>
    </row>
    <row r="126" spans="1:6">
      <c r="A126" s="6" t="s">
        <v>121</v>
      </c>
      <c r="B126" s="6" t="s">
        <v>122</v>
      </c>
      <c r="C126" s="7">
        <v>0.98820919304382404</v>
      </c>
      <c r="D126" s="8">
        <v>1.0576783889357251</v>
      </c>
      <c r="E126" s="8">
        <v>4918.6533333333336</v>
      </c>
      <c r="F126" s="8">
        <v>5202.3533333333326</v>
      </c>
    </row>
    <row r="127" spans="1:6">
      <c r="A127" s="6" t="s">
        <v>123</v>
      </c>
      <c r="B127" s="6" t="s">
        <v>124</v>
      </c>
      <c r="C127" s="7">
        <v>0.989495695963719</v>
      </c>
      <c r="D127" s="8">
        <v>0.96885596189736201</v>
      </c>
      <c r="E127" s="8">
        <v>13.556366666666671</v>
      </c>
      <c r="F127" s="8">
        <v>13.134166666666669</v>
      </c>
    </row>
    <row r="128" spans="1:6">
      <c r="A128" s="8" t="s">
        <v>125</v>
      </c>
      <c r="B128" s="8" t="s">
        <v>126</v>
      </c>
      <c r="C128" s="9" t="s">
        <v>127</v>
      </c>
      <c r="D128" s="10">
        <f>F128/E128</f>
        <v>1.5580439751212896</v>
      </c>
      <c r="E128" s="11">
        <v>0.14861433333333332</v>
      </c>
      <c r="F128" s="11">
        <v>0.23154766666666701</v>
      </c>
    </row>
    <row r="129" spans="1:6">
      <c r="A129" s="8" t="s">
        <v>128</v>
      </c>
      <c r="B129" s="8" t="s">
        <v>129</v>
      </c>
      <c r="C129" s="9" t="s">
        <v>127</v>
      </c>
      <c r="D129" s="10">
        <f>F129/E129</f>
        <v>9.6599467478128567</v>
      </c>
      <c r="E129" s="11">
        <v>7.9746333333333336E-2</v>
      </c>
      <c r="F129" s="11">
        <v>0.77034533333333333</v>
      </c>
    </row>
    <row r="130" spans="1:6">
      <c r="A130" s="8" t="s">
        <v>130</v>
      </c>
      <c r="B130" s="8" t="s">
        <v>131</v>
      </c>
      <c r="C130" s="9" t="s">
        <v>127</v>
      </c>
      <c r="D130" s="10" t="e">
        <f>F130/E130</f>
        <v>#DIV/0!</v>
      </c>
      <c r="E130" s="11">
        <v>0</v>
      </c>
      <c r="F130" s="11">
        <v>3.3864200000000004E-2</v>
      </c>
    </row>
    <row r="131" spans="1:6">
      <c r="A131" s="8" t="s">
        <v>132</v>
      </c>
      <c r="B131" s="8" t="s">
        <v>133</v>
      </c>
      <c r="C131" s="9" t="s">
        <v>127</v>
      </c>
      <c r="D131" s="10" t="e">
        <f>F131/E131</f>
        <v>#DIV/0!</v>
      </c>
      <c r="E131" s="11">
        <v>0</v>
      </c>
      <c r="F131" s="11">
        <v>0</v>
      </c>
    </row>
  </sheetData>
  <autoFilter ref="A1:F1"/>
  <phoneticPr fontId="4" type="noConversion"/>
  <pageMargins left="0.75" right="0.75" top="1" bottom="1" header="0.5" footer="0.5"/>
  <legacyDrawing r:id="rId1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Crystal cell gene list</vt:lpstr>
    </vt:vector>
  </TitlesOfParts>
  <Company>cnrs umr5547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cas waltzer</dc:creator>
  <cp:lastModifiedBy>lucas waltzer</cp:lastModifiedBy>
  <dcterms:created xsi:type="dcterms:W3CDTF">2017-02-17T09:04:13Z</dcterms:created>
  <dcterms:modified xsi:type="dcterms:W3CDTF">2017-03-05T08:50:50Z</dcterms:modified>
</cp:coreProperties>
</file>